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/Documents/PLOS one/submission/"/>
    </mc:Choice>
  </mc:AlternateContent>
  <xr:revisionPtr revIDLastSave="0" documentId="13_ncr:1_{7B37C930-C192-134E-845E-1EB0C1849B8F}" xr6:coauthVersionLast="44" xr6:coauthVersionMax="44" xr10:uidLastSave="{00000000-0000-0000-0000-000000000000}"/>
  <bookViews>
    <workbookView xWindow="10060" yWindow="1000" windowWidth="28040" windowHeight="16260" xr2:uid="{6E7DBB1B-634D-5447-BA31-33E4E815E3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2" i="1"/>
  <c r="I3" i="1"/>
  <c r="I4" i="1"/>
</calcChain>
</file>

<file path=xl/sharedStrings.xml><?xml version="1.0" encoding="utf-8"?>
<sst xmlns="http://schemas.openxmlformats.org/spreadsheetml/2006/main" count="29" uniqueCount="21">
  <si>
    <t>group</t>
  </si>
  <si>
    <t>No</t>
  </si>
  <si>
    <t>control</t>
  </si>
  <si>
    <t>experiment</t>
  </si>
  <si>
    <t>vx2</t>
  </si>
  <si>
    <t>vx3</t>
  </si>
  <si>
    <t>vx4</t>
  </si>
  <si>
    <t>vx5</t>
  </si>
  <si>
    <t>vx6</t>
  </si>
  <si>
    <t>vx7</t>
  </si>
  <si>
    <t>vx8</t>
  </si>
  <si>
    <t>vx9</t>
  </si>
  <si>
    <t>vx10</t>
  </si>
  <si>
    <t>vx11</t>
  </si>
  <si>
    <t>HU_POD0</t>
  </si>
  <si>
    <t>HU_POD2</t>
  </si>
  <si>
    <t>washout_rate</t>
  </si>
  <si>
    <t>tumor_diameter</t>
  </si>
  <si>
    <t>body_weight</t>
  </si>
  <si>
    <t>Iodine_content</t>
  </si>
  <si>
    <t>S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50FA-8171-6E4F-9309-2F64EB476EDF}">
  <dimension ref="A1:I11"/>
  <sheetViews>
    <sheetView tabSelected="1" topLeftCell="B1" zoomScale="150" workbookViewId="0">
      <selection activeCell="E6" sqref="E6"/>
    </sheetView>
  </sheetViews>
  <sheetFormatPr baseColWidth="10" defaultRowHeight="16" x14ac:dyDescent="0.2"/>
  <cols>
    <col min="4" max="4" width="14.83203125" style="1" customWidth="1"/>
    <col min="5" max="5" width="12.83203125" customWidth="1"/>
    <col min="6" max="6" width="10.83203125" style="1"/>
    <col min="9" max="9" width="12.6640625" customWidth="1"/>
  </cols>
  <sheetData>
    <row r="1" spans="1:9" x14ac:dyDescent="0.2">
      <c r="A1" t="s">
        <v>1</v>
      </c>
      <c r="B1" t="s">
        <v>0</v>
      </c>
      <c r="C1" t="s">
        <v>18</v>
      </c>
      <c r="D1" s="1" t="s">
        <v>17</v>
      </c>
      <c r="E1" t="s">
        <v>19</v>
      </c>
      <c r="F1" s="1" t="s">
        <v>20</v>
      </c>
      <c r="G1" t="s">
        <v>14</v>
      </c>
      <c r="H1" t="s">
        <v>15</v>
      </c>
      <c r="I1" t="s">
        <v>16</v>
      </c>
    </row>
    <row r="2" spans="1:9" x14ac:dyDescent="0.2">
      <c r="A2" t="s">
        <v>12</v>
      </c>
      <c r="B2" t="s">
        <v>2</v>
      </c>
      <c r="C2">
        <v>2.7</v>
      </c>
      <c r="D2" s="1">
        <v>21.5</v>
      </c>
      <c r="E2">
        <v>970</v>
      </c>
      <c r="F2" s="1">
        <v>8.1</v>
      </c>
      <c r="G2">
        <v>131.4</v>
      </c>
      <c r="H2">
        <v>58.3</v>
      </c>
      <c r="I2">
        <f>ROUND((G2-H2)/G2*100,1)</f>
        <v>55.6</v>
      </c>
    </row>
    <row r="3" spans="1:9" x14ac:dyDescent="0.2">
      <c r="A3" t="s">
        <v>13</v>
      </c>
      <c r="B3" t="s">
        <v>3</v>
      </c>
      <c r="C3">
        <v>2.8</v>
      </c>
      <c r="D3" s="1">
        <v>19.8</v>
      </c>
      <c r="E3">
        <v>1500</v>
      </c>
      <c r="F3" s="1">
        <v>4.4000000000000004</v>
      </c>
      <c r="G3">
        <v>227.8</v>
      </c>
      <c r="H3">
        <v>114.2</v>
      </c>
      <c r="I3">
        <f>ROUND((G3-H3)/G3*100,1)</f>
        <v>49.9</v>
      </c>
    </row>
    <row r="4" spans="1:9" x14ac:dyDescent="0.2">
      <c r="A4" t="s">
        <v>4</v>
      </c>
      <c r="B4" t="s">
        <v>2</v>
      </c>
      <c r="C4">
        <v>2.4</v>
      </c>
      <c r="D4" s="1">
        <v>8</v>
      </c>
      <c r="E4">
        <v>840</v>
      </c>
      <c r="F4" s="1">
        <v>4</v>
      </c>
      <c r="G4">
        <v>280.5</v>
      </c>
      <c r="H4">
        <v>132.5</v>
      </c>
      <c r="I4">
        <f>ROUND((G4-H4)/G4*100,1)</f>
        <v>52.8</v>
      </c>
    </row>
    <row r="5" spans="1:9" x14ac:dyDescent="0.2">
      <c r="A5" t="s">
        <v>5</v>
      </c>
      <c r="B5" t="s">
        <v>3</v>
      </c>
      <c r="C5">
        <v>2.6</v>
      </c>
      <c r="D5" s="1">
        <v>11.5</v>
      </c>
      <c r="E5">
        <v>1100</v>
      </c>
      <c r="F5" s="1">
        <v>7</v>
      </c>
      <c r="G5">
        <v>199.6</v>
      </c>
      <c r="H5">
        <v>126.1</v>
      </c>
      <c r="I5">
        <f>ROUND((G5-H5)/G5*100,1)</f>
        <v>36.799999999999997</v>
      </c>
    </row>
    <row r="6" spans="1:9" x14ac:dyDescent="0.2">
      <c r="A6" t="s">
        <v>6</v>
      </c>
      <c r="B6" t="s">
        <v>3</v>
      </c>
      <c r="C6">
        <v>2.8</v>
      </c>
      <c r="D6" s="1">
        <v>14.6</v>
      </c>
      <c r="E6">
        <v>1400</v>
      </c>
      <c r="F6" s="1">
        <v>20.3</v>
      </c>
      <c r="G6">
        <v>301.7</v>
      </c>
      <c r="H6">
        <v>229.8</v>
      </c>
      <c r="I6">
        <f>ROUND((G6-H6)/G6*100,1)</f>
        <v>23.8</v>
      </c>
    </row>
    <row r="7" spans="1:9" x14ac:dyDescent="0.2">
      <c r="A7" t="s">
        <v>7</v>
      </c>
      <c r="B7" t="s">
        <v>3</v>
      </c>
      <c r="C7">
        <v>2.7</v>
      </c>
      <c r="D7" s="1">
        <v>15.8</v>
      </c>
      <c r="E7">
        <v>750</v>
      </c>
      <c r="F7" s="1">
        <v>2.8</v>
      </c>
      <c r="G7">
        <v>134</v>
      </c>
      <c r="H7">
        <v>56.1</v>
      </c>
      <c r="I7">
        <f>ROUND((G7-H7)/G7*100,1)</f>
        <v>58.1</v>
      </c>
    </row>
    <row r="8" spans="1:9" x14ac:dyDescent="0.2">
      <c r="A8" t="s">
        <v>8</v>
      </c>
      <c r="B8" t="s">
        <v>2</v>
      </c>
      <c r="C8">
        <v>2.6</v>
      </c>
      <c r="D8" s="1">
        <v>17</v>
      </c>
      <c r="E8">
        <v>660</v>
      </c>
      <c r="F8" s="1">
        <v>3.8</v>
      </c>
      <c r="G8">
        <v>144.4</v>
      </c>
      <c r="H8">
        <v>42.9</v>
      </c>
      <c r="I8">
        <f>ROUND((G8-H8)/G8*100,1)</f>
        <v>70.3</v>
      </c>
    </row>
    <row r="9" spans="1:9" x14ac:dyDescent="0.2">
      <c r="A9" t="s">
        <v>9</v>
      </c>
      <c r="B9" t="s">
        <v>2</v>
      </c>
      <c r="C9">
        <v>2.6</v>
      </c>
      <c r="D9" s="1">
        <v>9.1999999999999993</v>
      </c>
      <c r="E9">
        <v>700</v>
      </c>
      <c r="F9" s="1">
        <v>3.6</v>
      </c>
      <c r="G9">
        <v>183.8</v>
      </c>
      <c r="H9">
        <v>45.3</v>
      </c>
      <c r="I9">
        <f>ROUND((G9-H9)/G9*100,1)</f>
        <v>75.400000000000006</v>
      </c>
    </row>
    <row r="10" spans="1:9" x14ac:dyDescent="0.2">
      <c r="A10" t="s">
        <v>10</v>
      </c>
      <c r="B10" t="s">
        <v>2</v>
      </c>
      <c r="C10">
        <v>2.7</v>
      </c>
      <c r="D10" s="1">
        <v>15.8</v>
      </c>
      <c r="E10">
        <v>1800</v>
      </c>
      <c r="F10" s="1">
        <v>2.1</v>
      </c>
      <c r="G10">
        <v>165.3</v>
      </c>
      <c r="H10">
        <v>80.900000000000006</v>
      </c>
      <c r="I10">
        <f>ROUND((G10-H10)/G10*100,1)</f>
        <v>51.1</v>
      </c>
    </row>
    <row r="11" spans="1:9" x14ac:dyDescent="0.2">
      <c r="A11" t="s">
        <v>11</v>
      </c>
      <c r="B11" t="s">
        <v>3</v>
      </c>
      <c r="C11">
        <v>2.8</v>
      </c>
      <c r="D11" s="1">
        <v>15.3</v>
      </c>
      <c r="E11">
        <v>750</v>
      </c>
      <c r="F11" s="1">
        <v>4.0999999999999996</v>
      </c>
      <c r="G11">
        <v>163</v>
      </c>
      <c r="H11">
        <v>74.7</v>
      </c>
      <c r="I11">
        <f>ROUND((G11-H11)/G11*100,1)</f>
        <v>54.2</v>
      </c>
    </row>
  </sheetData>
  <sortState xmlns:xlrd2="http://schemas.microsoft.com/office/spreadsheetml/2017/richdata2" ref="A2:I20">
    <sortCondition ref="A2:A2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31T12:46:27Z</dcterms:created>
  <dcterms:modified xsi:type="dcterms:W3CDTF">2019-09-01T05:37:06Z</dcterms:modified>
</cp:coreProperties>
</file>